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0B404B5B-288F-4E68-B91C-2C0C4FE63CE7}" xr6:coauthVersionLast="44" xr6:coauthVersionMax="44" xr10:uidLastSave="{00000000-0000-0000-0000-000000000000}"/>
  <bookViews>
    <workbookView xWindow="-120" yWindow="-120" windowWidth="20730" windowHeight="11160" xr2:uid="{136780FB-8677-4D47-908C-324BB126936E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" i="1" l="1"/>
  <c r="K2" i="1"/>
  <c r="L8" i="1" s="1"/>
  <c r="N8" i="1"/>
  <c r="N3" i="1"/>
  <c r="N4" i="1"/>
  <c r="N5" i="1"/>
  <c r="N6" i="1"/>
  <c r="N7" i="1"/>
  <c r="N9" i="1"/>
  <c r="N10" i="1"/>
  <c r="N11" i="1"/>
  <c r="N12" i="1"/>
  <c r="N13" i="1"/>
  <c r="N2" i="1"/>
  <c r="J3" i="1"/>
  <c r="J4" i="1"/>
  <c r="J5" i="1"/>
  <c r="J6" i="1"/>
  <c r="J7" i="1"/>
  <c r="J8" i="1"/>
  <c r="J10" i="1"/>
  <c r="J11" i="1"/>
  <c r="J12" i="1"/>
  <c r="J13" i="1"/>
  <c r="J2" i="1"/>
  <c r="L11" i="1" l="1"/>
  <c r="L6" i="1"/>
  <c r="L2" i="1"/>
  <c r="L4" i="1"/>
  <c r="L10" i="1"/>
  <c r="L5" i="1"/>
  <c r="L3" i="1"/>
  <c r="L13" i="1"/>
  <c r="L9" i="1"/>
  <c r="L12" i="1"/>
  <c r="L7" i="1"/>
  <c r="O2" i="1"/>
  <c r="P13" i="1" s="1"/>
  <c r="P5" i="1" l="1"/>
  <c r="P9" i="1"/>
  <c r="P12" i="1"/>
  <c r="P3" i="1"/>
  <c r="P11" i="1"/>
  <c r="P4" i="1"/>
  <c r="P8" i="1"/>
  <c r="P7" i="1"/>
  <c r="P2" i="1"/>
  <c r="P6" i="1"/>
  <c r="P10" i="1"/>
</calcChain>
</file>

<file path=xl/sharedStrings.xml><?xml version="1.0" encoding="utf-8"?>
<sst xmlns="http://schemas.openxmlformats.org/spreadsheetml/2006/main" count="20" uniqueCount="11">
  <si>
    <t>ubiquitina</t>
  </si>
  <si>
    <t>libre</t>
  </si>
  <si>
    <t>Cb</t>
  </si>
  <si>
    <t>0 (3w)</t>
  </si>
  <si>
    <t>2h</t>
  </si>
  <si>
    <t>4h</t>
  </si>
  <si>
    <t>24h</t>
  </si>
  <si>
    <t>ub/cb</t>
  </si>
  <si>
    <t>FC</t>
  </si>
  <si>
    <t>libre/cb</t>
  </si>
  <si>
    <t>one-way anova and tukey post test (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4</xdr:row>
      <xdr:rowOff>0</xdr:rowOff>
    </xdr:from>
    <xdr:to>
      <xdr:col>9</xdr:col>
      <xdr:colOff>152400</xdr:colOff>
      <xdr:row>28</xdr:row>
      <xdr:rowOff>381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658551EC-3B86-4886-A517-415DD079EB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2667000"/>
          <a:ext cx="3962400" cy="270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552450</xdr:colOff>
      <xdr:row>15</xdr:row>
      <xdr:rowOff>19050</xdr:rowOff>
    </xdr:from>
    <xdr:to>
      <xdr:col>14</xdr:col>
      <xdr:colOff>266700</xdr:colOff>
      <xdr:row>27</xdr:row>
      <xdr:rowOff>139028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7EAF2199-1857-4FCC-8264-524118FE6F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10450" y="2876550"/>
          <a:ext cx="3524250" cy="24059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E0684-458A-4E20-9249-587E6411F3E5}">
  <dimension ref="B1:P29"/>
  <sheetViews>
    <sheetView tabSelected="1" topLeftCell="B1" workbookViewId="0">
      <selection activeCell="I30" sqref="I30"/>
    </sheetView>
  </sheetViews>
  <sheetFormatPr baseColWidth="10" defaultRowHeight="15" x14ac:dyDescent="0.25"/>
  <sheetData>
    <row r="1" spans="2:16" x14ac:dyDescent="0.25">
      <c r="D1" s="2" t="s">
        <v>0</v>
      </c>
      <c r="E1" s="2"/>
      <c r="F1" s="2" t="s">
        <v>1</v>
      </c>
      <c r="G1" s="2"/>
      <c r="H1" s="2" t="s">
        <v>2</v>
      </c>
      <c r="J1" s="2" t="s">
        <v>7</v>
      </c>
      <c r="K1" s="2"/>
      <c r="L1" s="2" t="s">
        <v>8</v>
      </c>
      <c r="N1" s="2" t="s">
        <v>9</v>
      </c>
      <c r="O1" s="2"/>
      <c r="P1" s="2" t="s">
        <v>8</v>
      </c>
    </row>
    <row r="2" spans="2:16" x14ac:dyDescent="0.25">
      <c r="B2" t="s">
        <v>3</v>
      </c>
      <c r="C2">
        <v>1</v>
      </c>
      <c r="D2" s="1">
        <v>10758103</v>
      </c>
      <c r="E2">
        <v>1</v>
      </c>
      <c r="F2" s="1">
        <v>6138773</v>
      </c>
      <c r="G2">
        <v>1</v>
      </c>
      <c r="H2" s="1">
        <v>16315383</v>
      </c>
      <c r="J2">
        <f t="shared" ref="J2:J13" si="0">D2/H2</f>
        <v>0.65938403039634441</v>
      </c>
      <c r="K2">
        <f>AVERAGE(J2:J4)</f>
        <v>0.60969587423191662</v>
      </c>
      <c r="L2">
        <f>J2/$K$2</f>
        <v>1.0814966252265099</v>
      </c>
      <c r="M2" s="1"/>
      <c r="N2">
        <f>H2/F2</f>
        <v>2.6577596206929299</v>
      </c>
      <c r="O2">
        <f>AVERAGE(N2:N4)</f>
        <v>2.6436003420973386</v>
      </c>
      <c r="P2">
        <f>N2/$O$2</f>
        <v>1.0053560586939392</v>
      </c>
    </row>
    <row r="3" spans="2:16" x14ac:dyDescent="0.25">
      <c r="B3" t="s">
        <v>3</v>
      </c>
      <c r="C3">
        <v>2</v>
      </c>
      <c r="D3" s="1">
        <v>8239413</v>
      </c>
      <c r="E3">
        <v>2</v>
      </c>
      <c r="F3" s="1">
        <v>4634711</v>
      </c>
      <c r="G3">
        <v>2</v>
      </c>
      <c r="H3" s="1">
        <v>15665241</v>
      </c>
      <c r="J3">
        <f t="shared" si="0"/>
        <v>0.52596784179700773</v>
      </c>
      <c r="L3">
        <f t="shared" ref="L3:L13" si="1">J3/$K$2</f>
        <v>0.86267246347961946</v>
      </c>
      <c r="N3">
        <f t="shared" ref="N3:N13" si="2">H3/F3</f>
        <v>3.3799822685815792</v>
      </c>
      <c r="P3">
        <f t="shared" ref="P3:P13" si="3">N3/$O$2</f>
        <v>1.2785526672689191</v>
      </c>
    </row>
    <row r="4" spans="2:16" x14ac:dyDescent="0.25">
      <c r="B4" t="s">
        <v>3</v>
      </c>
      <c r="C4">
        <v>3</v>
      </c>
      <c r="D4" s="1">
        <v>6915321</v>
      </c>
      <c r="E4">
        <v>3</v>
      </c>
      <c r="F4" s="1">
        <v>5674669</v>
      </c>
      <c r="G4">
        <v>3</v>
      </c>
      <c r="H4" s="1">
        <v>10742484</v>
      </c>
      <c r="J4">
        <f t="shared" si="0"/>
        <v>0.64373575050239773</v>
      </c>
      <c r="L4">
        <f t="shared" si="1"/>
        <v>1.0558309112938706</v>
      </c>
      <c r="M4" s="1"/>
      <c r="N4">
        <f t="shared" si="2"/>
        <v>1.8930591370175072</v>
      </c>
      <c r="P4">
        <f t="shared" si="3"/>
        <v>0.71609127403714179</v>
      </c>
    </row>
    <row r="5" spans="2:16" x14ac:dyDescent="0.25">
      <c r="B5" t="s">
        <v>4</v>
      </c>
      <c r="C5">
        <v>1</v>
      </c>
      <c r="D5" s="1">
        <v>6193752</v>
      </c>
      <c r="E5">
        <v>1</v>
      </c>
      <c r="F5" s="1">
        <v>4313648</v>
      </c>
      <c r="G5">
        <v>1</v>
      </c>
      <c r="H5" s="1">
        <v>14510943</v>
      </c>
      <c r="J5">
        <f t="shared" si="0"/>
        <v>0.42683318375656221</v>
      </c>
      <c r="L5">
        <f t="shared" si="1"/>
        <v>0.70007556520581449</v>
      </c>
      <c r="N5">
        <f t="shared" si="2"/>
        <v>3.3639608516967541</v>
      </c>
      <c r="P5">
        <f t="shared" si="3"/>
        <v>1.2724922137920087</v>
      </c>
    </row>
    <row r="6" spans="2:16" x14ac:dyDescent="0.25">
      <c r="B6" t="s">
        <v>4</v>
      </c>
      <c r="C6">
        <v>2</v>
      </c>
      <c r="D6" s="1">
        <v>5227196</v>
      </c>
      <c r="E6">
        <v>2</v>
      </c>
      <c r="F6" s="1">
        <v>5470397</v>
      </c>
      <c r="G6">
        <v>2</v>
      </c>
      <c r="H6" s="1">
        <v>15758387</v>
      </c>
      <c r="J6">
        <f t="shared" si="0"/>
        <v>0.33170882273674329</v>
      </c>
      <c r="L6">
        <f t="shared" si="1"/>
        <v>0.54405620368454</v>
      </c>
      <c r="M6" s="1"/>
      <c r="N6">
        <f t="shared" si="2"/>
        <v>2.8806660650040574</v>
      </c>
      <c r="P6">
        <f t="shared" si="3"/>
        <v>1.089675326157145</v>
      </c>
    </row>
    <row r="7" spans="2:16" x14ac:dyDescent="0.25">
      <c r="B7" t="s">
        <v>4</v>
      </c>
      <c r="C7">
        <v>3</v>
      </c>
      <c r="D7" s="1">
        <v>3627430</v>
      </c>
      <c r="E7">
        <v>3</v>
      </c>
      <c r="F7" s="1">
        <v>3994790</v>
      </c>
      <c r="G7">
        <v>3</v>
      </c>
      <c r="H7" s="1">
        <v>14400780</v>
      </c>
      <c r="J7">
        <f t="shared" si="0"/>
        <v>0.2518912170035234</v>
      </c>
      <c r="L7">
        <f t="shared" si="1"/>
        <v>0.41314240041537303</v>
      </c>
      <c r="N7">
        <f t="shared" si="2"/>
        <v>3.6048903697065429</v>
      </c>
      <c r="P7">
        <f t="shared" si="3"/>
        <v>1.3636291054670355</v>
      </c>
    </row>
    <row r="8" spans="2:16" x14ac:dyDescent="0.25">
      <c r="B8" t="s">
        <v>5</v>
      </c>
      <c r="C8">
        <v>1</v>
      </c>
      <c r="D8" s="1">
        <v>4488510</v>
      </c>
      <c r="E8">
        <v>1</v>
      </c>
      <c r="F8" s="1">
        <v>3456042</v>
      </c>
      <c r="G8">
        <v>1</v>
      </c>
      <c r="H8" s="1">
        <v>14834023</v>
      </c>
      <c r="J8">
        <f t="shared" si="0"/>
        <v>0.30258211140699998</v>
      </c>
      <c r="L8">
        <f t="shared" si="1"/>
        <v>0.49628367879016277</v>
      </c>
      <c r="M8" s="1"/>
      <c r="N8">
        <f>H8/F8</f>
        <v>4.2921998633118461</v>
      </c>
      <c r="P8">
        <f t="shared" si="3"/>
        <v>1.6236190451944665</v>
      </c>
    </row>
    <row r="9" spans="2:16" x14ac:dyDescent="0.25">
      <c r="B9" t="s">
        <v>5</v>
      </c>
      <c r="C9">
        <v>2</v>
      </c>
      <c r="D9" s="1">
        <v>2062723</v>
      </c>
      <c r="E9">
        <v>2</v>
      </c>
      <c r="F9" s="1">
        <v>4255276</v>
      </c>
      <c r="G9">
        <v>2</v>
      </c>
      <c r="H9" s="1">
        <v>15727416</v>
      </c>
      <c r="J9">
        <f t="shared" si="0"/>
        <v>0.13115460289217248</v>
      </c>
      <c r="L9">
        <f t="shared" si="1"/>
        <v>0.21511479482684476</v>
      </c>
      <c r="N9">
        <f t="shared" si="2"/>
        <v>3.6959802372396058</v>
      </c>
      <c r="P9">
        <f t="shared" si="3"/>
        <v>1.3980858522311077</v>
      </c>
    </row>
    <row r="10" spans="2:16" x14ac:dyDescent="0.25">
      <c r="B10" t="s">
        <v>5</v>
      </c>
      <c r="C10">
        <v>3</v>
      </c>
      <c r="D10" s="1">
        <v>5491459</v>
      </c>
      <c r="E10">
        <v>3</v>
      </c>
      <c r="F10" s="1">
        <v>3950113</v>
      </c>
      <c r="G10">
        <v>3</v>
      </c>
      <c r="H10" s="1">
        <v>15269822</v>
      </c>
      <c r="J10">
        <f t="shared" si="0"/>
        <v>0.35962822618364509</v>
      </c>
      <c r="L10">
        <f t="shared" si="1"/>
        <v>0.58984854807603537</v>
      </c>
      <c r="M10" s="1"/>
      <c r="N10">
        <f t="shared" si="2"/>
        <v>3.8656671340794553</v>
      </c>
      <c r="P10">
        <f t="shared" si="3"/>
        <v>1.4622736548038771</v>
      </c>
    </row>
    <row r="11" spans="2:16" x14ac:dyDescent="0.25">
      <c r="B11" t="s">
        <v>6</v>
      </c>
      <c r="C11">
        <v>1</v>
      </c>
      <c r="D11" s="1">
        <v>2645986</v>
      </c>
      <c r="E11">
        <v>1</v>
      </c>
      <c r="F11" s="1">
        <v>3111062</v>
      </c>
      <c r="G11">
        <v>1</v>
      </c>
      <c r="H11" s="1">
        <v>14104052</v>
      </c>
      <c r="J11">
        <f t="shared" si="0"/>
        <v>0.18760466850235663</v>
      </c>
      <c r="L11">
        <f t="shared" si="1"/>
        <v>0.30770204692412828</v>
      </c>
      <c r="N11">
        <f t="shared" si="2"/>
        <v>4.5335168505159977</v>
      </c>
      <c r="P11">
        <f t="shared" si="3"/>
        <v>1.7149025056182534</v>
      </c>
    </row>
    <row r="12" spans="2:16" x14ac:dyDescent="0.25">
      <c r="B12" t="s">
        <v>6</v>
      </c>
      <c r="C12">
        <v>2</v>
      </c>
      <c r="D12" s="1">
        <v>2205187</v>
      </c>
      <c r="E12">
        <v>2</v>
      </c>
      <c r="F12" s="1">
        <v>4739397</v>
      </c>
      <c r="G12">
        <v>2</v>
      </c>
      <c r="H12" s="1">
        <v>13075810</v>
      </c>
      <c r="J12">
        <f t="shared" si="0"/>
        <v>0.16864630183522092</v>
      </c>
      <c r="L12">
        <f t="shared" si="1"/>
        <v>0.27660725447368056</v>
      </c>
      <c r="M12" s="1"/>
      <c r="N12">
        <f t="shared" si="2"/>
        <v>2.7589606863489173</v>
      </c>
      <c r="P12">
        <f t="shared" si="3"/>
        <v>1.0436375886379468</v>
      </c>
    </row>
    <row r="13" spans="2:16" x14ac:dyDescent="0.25">
      <c r="B13" t="s">
        <v>6</v>
      </c>
      <c r="C13">
        <v>3</v>
      </c>
      <c r="D13" s="1">
        <v>5881329</v>
      </c>
      <c r="E13">
        <v>3</v>
      </c>
      <c r="F13" s="1">
        <v>3243941</v>
      </c>
      <c r="G13">
        <v>3</v>
      </c>
      <c r="H13" s="1">
        <v>14721002</v>
      </c>
      <c r="J13">
        <f t="shared" si="0"/>
        <v>0.399519611504706</v>
      </c>
      <c r="L13">
        <f t="shared" si="1"/>
        <v>0.65527688211440382</v>
      </c>
      <c r="N13">
        <f t="shared" si="2"/>
        <v>4.5379993039330859</v>
      </c>
      <c r="P13">
        <f t="shared" si="3"/>
        <v>1.716598092256562</v>
      </c>
    </row>
    <row r="14" spans="2:16" x14ac:dyDescent="0.25">
      <c r="L14" s="1"/>
      <c r="M14" s="1"/>
    </row>
    <row r="16" spans="2:16" x14ac:dyDescent="0.25">
      <c r="L16" s="1"/>
      <c r="M16" s="1"/>
    </row>
    <row r="18" spans="6:13" x14ac:dyDescent="0.25">
      <c r="L18" s="1"/>
      <c r="M18" s="1"/>
    </row>
    <row r="29" spans="6:13" x14ac:dyDescent="0.25">
      <c r="F29" t="s">
        <v>1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Zuloaga Royo</dc:creator>
  <cp:lastModifiedBy>Rodrigo Zuloaga Royo</cp:lastModifiedBy>
  <dcterms:created xsi:type="dcterms:W3CDTF">2020-03-03T17:26:42Z</dcterms:created>
  <dcterms:modified xsi:type="dcterms:W3CDTF">2020-03-04T14:18:48Z</dcterms:modified>
</cp:coreProperties>
</file>